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560" yWindow="560" windowWidth="25040" windowHeight="178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K20" i="1" l="1"/>
  <c r="K19" i="1"/>
  <c r="K18" i="1"/>
  <c r="K17" i="1"/>
  <c r="K16" i="1"/>
  <c r="K15" i="1"/>
  <c r="K14" i="1"/>
  <c r="K13" i="1"/>
  <c r="K12" i="1"/>
  <c r="K11" i="1"/>
  <c r="K10" i="1"/>
  <c r="K9" i="1"/>
  <c r="K8" i="1"/>
  <c r="K7" i="1"/>
  <c r="K6" i="1"/>
  <c r="K5" i="1"/>
  <c r="K4" i="1"/>
  <c r="K3" i="1"/>
</calcChain>
</file>

<file path=xl/sharedStrings.xml><?xml version="1.0" encoding="utf-8"?>
<sst xmlns="http://schemas.openxmlformats.org/spreadsheetml/2006/main" count="121" uniqueCount="53">
  <si>
    <t>Source</t>
  </si>
  <si>
    <t>Line</t>
  </si>
  <si>
    <t>GSL Haplotype</t>
  </si>
  <si>
    <t>MYB28</t>
  </si>
  <si>
    <t>MYB29</t>
  </si>
  <si>
    <t>MAM1</t>
  </si>
  <si>
    <t>GSOX</t>
  </si>
  <si>
    <t>AOP</t>
  </si>
  <si>
    <t>GSOH</t>
  </si>
  <si>
    <t>Obs Count</t>
  </si>
  <si>
    <t>Obs Freq</t>
  </si>
  <si>
    <t>Exp Freq</t>
  </si>
  <si>
    <t>Exp Count</t>
  </si>
  <si>
    <t>Obs-Exp</t>
  </si>
  <si>
    <t>Exp/1000</t>
  </si>
  <si>
    <t>Chi Sq</t>
  </si>
  <si>
    <t>Chi Sq Pval</t>
  </si>
  <si>
    <t>Significant</t>
  </si>
  <si>
    <t>AOP2</t>
  </si>
  <si>
    <t>AOP3</t>
  </si>
  <si>
    <t>NEW</t>
  </si>
  <si>
    <t>NA</t>
  </si>
  <si>
    <t>gsm1/AOP2</t>
  </si>
  <si>
    <t>gsm1/AOP3</t>
  </si>
  <si>
    <t>AOP2/gsoh</t>
  </si>
  <si>
    <t>Col-0</t>
  </si>
  <si>
    <t>myb29</t>
  </si>
  <si>
    <t>gsm1</t>
  </si>
  <si>
    <t>gsox</t>
  </si>
  <si>
    <t>gsm1/AOP2/gsoh</t>
  </si>
  <si>
    <t>myb29/gsm1</t>
  </si>
  <si>
    <t>myb29/gsm1/AOP3</t>
  </si>
  <si>
    <t>myb28/AOP2</t>
  </si>
  <si>
    <t>myb28/gsm1/AOP2</t>
  </si>
  <si>
    <t>myb28/AOP2/gsoh</t>
  </si>
  <si>
    <t>myb29/gsm1/AOP2</t>
  </si>
  <si>
    <t>myb28/gsm1</t>
  </si>
  <si>
    <t>myb28/gsm1/AOP2/gsoh</t>
  </si>
  <si>
    <t>myb28/gsm1/AOP3</t>
  </si>
  <si>
    <t>myb28/gsox</t>
  </si>
  <si>
    <t>myb29/AOP2</t>
  </si>
  <si>
    <t>whole model</t>
  </si>
  <si>
    <t>NS</t>
  </si>
  <si>
    <t>χ2</t>
  </si>
  <si>
    <r>
      <rPr>
        <i/>
        <sz val="12"/>
        <color theme="1"/>
        <rFont val="Calibri"/>
        <scheme val="minor"/>
      </rPr>
      <t>p</t>
    </r>
    <r>
      <rPr>
        <sz val="12"/>
        <color theme="1"/>
        <rFont val="Calibri"/>
        <family val="2"/>
        <scheme val="minor"/>
      </rPr>
      <t xml:space="preserve"> value</t>
    </r>
  </si>
  <si>
    <t>functional/AOP2</t>
  </si>
  <si>
    <t>non-function/AOP3</t>
  </si>
  <si>
    <t>non-functional (for AOP locus)</t>
  </si>
  <si>
    <t>full model</t>
  </si>
  <si>
    <r>
      <t xml:space="preserve">Shown are the GSL haplotypes deduced from GSL data collected on a population of 144 chamber grown Arabidopsis accessions along with their corresponding observed and expected haplotype frequencies, χ2 values and </t>
    </r>
    <r>
      <rPr>
        <i/>
        <sz val="12"/>
        <color theme="1"/>
        <rFont val="Calibri"/>
        <scheme val="minor"/>
      </rPr>
      <t>p</t>
    </r>
    <r>
      <rPr>
        <sz val="12"/>
        <color theme="1"/>
        <rFont val="Calibri"/>
        <family val="2"/>
        <scheme val="minor"/>
      </rPr>
      <t xml:space="preserve"> values. The individual observed allele frequencies for six aliphatic GSL loci are also shown. The different loci were placed into an allele group, which was binary (functional/non-functional) for all the alleles shown except for the AOP locus, which had three potential allelic states (AOP2/AOP3/non-functional). A list of rules were followed to call the allelic state at each locus, based on our knowledfe of the aliphatic GSL pathway (see Figure 1). MYB28 locus: non-functional if long chain (LC) GSL  levels, primarly consisting of 8MSO, are very low (almost zero) and if short chain (SC) GSL levels, consisting of 3C and 4C GSL, are reduced by approximately half compared to Col-0 and otherwise functional. MYB29: non-functional if LC GSL levels are normal compared to Col-0 but SC GSL levels are reducedby approximately half compared to Col-0 and otherwise functional. MAM1: non-functional if 3C GSL levels are higher than 4C GSL levels and functional if 4C GSL levels are higher than 3C GSL levels. GSOX: non-functional if methylthio (MT) GSL are increased compared to Col-0 and otherwise functional. AOP: AOP3 if hydroxy-propyl (OH-P) GSL is detected; AOP2 if allyl or but-3-enyl GSL is detected; non-functional if neither OH-P, allyl or but-3-enyl are detected but instead only the precursor methylsulfinyl GSL is detected. GSOH: this locus can only be called when AOP2 and MAM1 are both functional because it converts the 4C but-3-enyl to OH-but-3-enyl. Functional when OH-but-3-enyl is detected and non-functional when but-3-enyl but not OH-but-3-enyl is detected. </t>
    </r>
  </si>
  <si>
    <t>Allelic state</t>
  </si>
  <si>
    <t>aliphatic GSL locus</t>
  </si>
  <si>
    <t>Figure 9 - source file. χ2 analysis comparing observed and expected GSL haplotype frequencies observed among a globally distributed population of 144 Arabidopsis thaliana access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000"/>
    <numFmt numFmtId="166" formatCode="0.0E+00"/>
    <numFmt numFmtId="167" formatCode="0.000"/>
    <numFmt numFmtId="168" formatCode="0.0E+00;\_x0000_"/>
  </numFmts>
  <fonts count="10" x14ac:knownFonts="1">
    <font>
      <sz val="12"/>
      <color theme="1"/>
      <name val="Calibri"/>
      <family val="2"/>
      <scheme val="minor"/>
    </font>
    <font>
      <b/>
      <sz val="12"/>
      <color theme="1"/>
      <name val="Calibri"/>
      <family val="2"/>
      <charset val="204"/>
      <scheme val="minor"/>
    </font>
    <font>
      <sz val="12"/>
      <color rgb="FF000000"/>
      <name val="Calibri"/>
      <family val="2"/>
      <scheme val="minor"/>
    </font>
    <font>
      <b/>
      <sz val="12"/>
      <color rgb="FF000000"/>
      <name val="Calibri"/>
      <scheme val="minor"/>
    </font>
    <font>
      <sz val="12"/>
      <name val="Calibri"/>
      <scheme val="minor"/>
    </font>
    <font>
      <b/>
      <sz val="12"/>
      <name val="Calibri"/>
      <scheme val="minor"/>
    </font>
    <font>
      <u/>
      <sz val="12"/>
      <color theme="10"/>
      <name val="Calibri"/>
      <family val="2"/>
      <charset val="204"/>
      <scheme val="minor"/>
    </font>
    <font>
      <u/>
      <sz val="12"/>
      <color theme="11"/>
      <name val="Calibri"/>
      <family val="2"/>
      <charset val="204"/>
      <scheme val="minor"/>
    </font>
    <font>
      <i/>
      <sz val="12"/>
      <color theme="1"/>
      <name val="Calibri"/>
      <scheme val="minor"/>
    </font>
    <font>
      <sz val="8"/>
      <name val="Calibri"/>
      <family val="2"/>
      <charset val="204"/>
      <scheme val="minor"/>
    </font>
  </fonts>
  <fills count="2">
    <fill>
      <patternFill patternType="none"/>
    </fill>
    <fill>
      <patternFill patternType="gray125"/>
    </fill>
  </fills>
  <borders count="4">
    <border>
      <left/>
      <right/>
      <top/>
      <bottom/>
      <diagonal/>
    </border>
    <border>
      <left/>
      <right/>
      <top/>
      <bottom style="medium">
        <color auto="1"/>
      </bottom>
      <diagonal/>
    </border>
    <border>
      <left/>
      <right/>
      <top style="medium">
        <color auto="1"/>
      </top>
      <bottom style="double">
        <color auto="1"/>
      </bottom>
      <diagonal/>
    </border>
    <border>
      <left/>
      <right/>
      <top/>
      <bottom style="double">
        <color auto="1"/>
      </bottom>
      <diagonal/>
    </border>
  </borders>
  <cellStyleXfs count="21">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69">
    <xf numFmtId="0" fontId="0" fillId="0" borderId="0" xfId="0"/>
    <xf numFmtId="0" fontId="0" fillId="0" borderId="0" xfId="0" applyFont="1" applyFill="1" applyBorder="1" applyAlignment="1">
      <alignment horizontal="center"/>
    </xf>
    <xf numFmtId="0" fontId="0" fillId="0" borderId="0" xfId="0" applyFill="1" applyAlignment="1">
      <alignment horizontal="right"/>
    </xf>
    <xf numFmtId="1" fontId="0" fillId="0" borderId="0" xfId="0" applyNumberFormat="1" applyFont="1" applyBorder="1" applyAlignment="1">
      <alignment horizontal="center"/>
    </xf>
    <xf numFmtId="0" fontId="4" fillId="0" borderId="0" xfId="0" applyFont="1" applyFill="1" applyAlignment="1">
      <alignment horizontal="right"/>
    </xf>
    <xf numFmtId="167" fontId="0" fillId="0" borderId="0" xfId="0" applyNumberFormat="1" applyFont="1" applyFill="1" applyAlignment="1">
      <alignment horizontal="right"/>
    </xf>
    <xf numFmtId="0" fontId="0" fillId="0" borderId="0" xfId="0" applyFill="1" applyAlignment="1">
      <alignment horizontal="center"/>
    </xf>
    <xf numFmtId="49" fontId="2" fillId="0" borderId="1" xfId="0" applyNumberFormat="1" applyFont="1" applyFill="1" applyBorder="1" applyAlignment="1">
      <alignment horizontal="right" wrapText="1"/>
    </xf>
    <xf numFmtId="49" fontId="3" fillId="0" borderId="1" xfId="0" applyNumberFormat="1" applyFont="1" applyFill="1" applyBorder="1" applyAlignment="1">
      <alignment horizontal="right" wrapText="1"/>
    </xf>
    <xf numFmtId="49" fontId="4" fillId="0" borderId="1" xfId="0" applyNumberFormat="1" applyFont="1" applyFill="1" applyBorder="1" applyAlignment="1">
      <alignment horizontal="left" wrapText="1"/>
    </xf>
    <xf numFmtId="0" fontId="0" fillId="0" borderId="1" xfId="0" applyFont="1" applyFill="1" applyBorder="1" applyAlignment="1">
      <alignment horizontal="center"/>
    </xf>
    <xf numFmtId="0" fontId="0" fillId="0" borderId="0" xfId="0" applyFill="1"/>
    <xf numFmtId="0" fontId="0" fillId="0" borderId="1" xfId="0" applyFont="1" applyFill="1" applyBorder="1" applyAlignment="1">
      <alignment horizontal="right"/>
    </xf>
    <xf numFmtId="0" fontId="0" fillId="0" borderId="0" xfId="0" applyFont="1" applyFill="1" applyAlignment="1">
      <alignment horizontal="right"/>
    </xf>
    <xf numFmtId="2" fontId="4" fillId="0" borderId="0" xfId="0" applyNumberFormat="1" applyFont="1" applyFill="1" applyAlignment="1">
      <alignment horizontal="right"/>
    </xf>
    <xf numFmtId="164" fontId="0" fillId="0" borderId="0" xfId="0" applyNumberFormat="1" applyFont="1" applyFill="1" applyBorder="1" applyAlignment="1">
      <alignment horizontal="center"/>
    </xf>
    <xf numFmtId="165"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164" fontId="0" fillId="0" borderId="0" xfId="0" applyNumberFormat="1" applyFont="1" applyFill="1" applyAlignment="1">
      <alignment horizontal="center"/>
    </xf>
    <xf numFmtId="166" fontId="1" fillId="0" borderId="0" xfId="0" applyNumberFormat="1" applyFont="1" applyFill="1" applyAlignment="1">
      <alignment horizontal="center"/>
    </xf>
    <xf numFmtId="0" fontId="1" fillId="0" borderId="0" xfId="0" applyFont="1" applyFill="1" applyBorder="1" applyAlignment="1">
      <alignment horizontal="right"/>
    </xf>
    <xf numFmtId="0" fontId="3" fillId="0" borderId="0" xfId="0" applyFont="1" applyFill="1" applyAlignment="1">
      <alignment horizontal="right"/>
    </xf>
    <xf numFmtId="2" fontId="3" fillId="0" borderId="0" xfId="0" applyNumberFormat="1" applyFont="1" applyFill="1" applyAlignment="1">
      <alignment horizontal="right"/>
    </xf>
    <xf numFmtId="2" fontId="3" fillId="0" borderId="0" xfId="0" applyNumberFormat="1" applyFont="1" applyFill="1" applyAlignment="1">
      <alignment horizontal="center"/>
    </xf>
    <xf numFmtId="164" fontId="3" fillId="0" borderId="0" xfId="0" applyNumberFormat="1" applyFont="1" applyFill="1" applyAlignment="1">
      <alignment horizontal="right"/>
    </xf>
    <xf numFmtId="2" fontId="5" fillId="0" borderId="0" xfId="0" applyNumberFormat="1" applyFont="1" applyFill="1" applyAlignment="1">
      <alignment horizontal="right"/>
    </xf>
    <xf numFmtId="164" fontId="1" fillId="0" borderId="0" xfId="0" applyNumberFormat="1" applyFont="1" applyFill="1" applyBorder="1" applyAlignment="1">
      <alignment horizontal="center"/>
    </xf>
    <xf numFmtId="165" fontId="1" fillId="0" borderId="0" xfId="0" applyNumberFormat="1" applyFont="1" applyFill="1" applyBorder="1" applyAlignment="1">
      <alignment horizontal="center"/>
    </xf>
    <xf numFmtId="2" fontId="1" fillId="0" borderId="0" xfId="0" applyNumberFormat="1" applyFont="1" applyFill="1" applyBorder="1" applyAlignment="1">
      <alignment horizontal="center"/>
    </xf>
    <xf numFmtId="164" fontId="1" fillId="0" borderId="0" xfId="0" applyNumberFormat="1" applyFont="1" applyFill="1" applyAlignment="1">
      <alignment horizontal="center"/>
    </xf>
    <xf numFmtId="2" fontId="1" fillId="0" borderId="0" xfId="0" applyNumberFormat="1" applyFont="1" applyFill="1" applyAlignment="1">
      <alignment horizontal="center"/>
    </xf>
    <xf numFmtId="167" fontId="1" fillId="0" borderId="0" xfId="0" applyNumberFormat="1" applyFont="1" applyFill="1" applyAlignment="1">
      <alignment horizontal="center"/>
    </xf>
    <xf numFmtId="167" fontId="0" fillId="0" borderId="0" xfId="0" applyNumberFormat="1" applyFill="1" applyAlignment="1">
      <alignment horizontal="center"/>
    </xf>
    <xf numFmtId="167" fontId="0" fillId="0" borderId="0" xfId="0" applyNumberFormat="1" applyFont="1" applyFill="1" applyAlignment="1">
      <alignment horizontal="center"/>
    </xf>
    <xf numFmtId="0" fontId="2" fillId="0" borderId="0" xfId="0" applyFont="1" applyFill="1" applyAlignment="1">
      <alignment horizontal="right"/>
    </xf>
    <xf numFmtId="2" fontId="2" fillId="0" borderId="0" xfId="0" applyNumberFormat="1" applyFont="1" applyFill="1" applyAlignment="1">
      <alignment horizontal="right"/>
    </xf>
    <xf numFmtId="2" fontId="2" fillId="0" borderId="0" xfId="0" applyNumberFormat="1" applyFont="1" applyFill="1" applyAlignment="1">
      <alignment horizontal="center"/>
    </xf>
    <xf numFmtId="164" fontId="2" fillId="0" borderId="0" xfId="0" applyNumberFormat="1" applyFont="1" applyFill="1" applyAlignment="1">
      <alignment horizontal="right"/>
    </xf>
    <xf numFmtId="2" fontId="0" fillId="0" borderId="0" xfId="0" applyNumberFormat="1" applyFont="1" applyFill="1" applyAlignment="1">
      <alignment horizontal="center"/>
    </xf>
    <xf numFmtId="0" fontId="1" fillId="0" borderId="0" xfId="0" applyFont="1" applyFill="1" applyAlignment="1">
      <alignment horizontal="right"/>
    </xf>
    <xf numFmtId="167" fontId="0" fillId="0" borderId="0" xfId="0" applyNumberFormat="1" applyFont="1" applyFill="1" applyBorder="1" applyAlignment="1">
      <alignment horizontal="center"/>
    </xf>
    <xf numFmtId="0" fontId="0" fillId="0" borderId="0" xfId="0" applyFont="1" applyFill="1" applyBorder="1" applyAlignment="1">
      <alignment horizontal="right"/>
    </xf>
    <xf numFmtId="0" fontId="1" fillId="0" borderId="0" xfId="0" applyFont="1" applyFill="1" applyAlignment="1">
      <alignment horizontal="center"/>
    </xf>
    <xf numFmtId="164" fontId="4" fillId="0" borderId="0" xfId="0" applyNumberFormat="1" applyFont="1" applyFill="1" applyAlignment="1">
      <alignment horizontal="right"/>
    </xf>
    <xf numFmtId="164" fontId="0" fillId="0" borderId="0" xfId="0" applyNumberFormat="1" applyFill="1" applyAlignment="1">
      <alignment horizontal="right"/>
    </xf>
    <xf numFmtId="0" fontId="5" fillId="0" borderId="0" xfId="0" applyFont="1" applyFill="1" applyAlignment="1">
      <alignment horizontal="right"/>
    </xf>
    <xf numFmtId="2" fontId="5" fillId="0" borderId="0" xfId="0" applyNumberFormat="1" applyFont="1" applyFill="1" applyAlignment="1">
      <alignment horizontal="center"/>
    </xf>
    <xf numFmtId="164" fontId="5" fillId="0" borderId="0" xfId="0" applyNumberFormat="1" applyFont="1" applyFill="1" applyAlignment="1">
      <alignment horizontal="right"/>
    </xf>
    <xf numFmtId="0" fontId="0" fillId="0" borderId="0" xfId="0" applyFont="1" applyFill="1" applyAlignment="1">
      <alignment horizontal="center"/>
    </xf>
    <xf numFmtId="0" fontId="1" fillId="0" borderId="0" xfId="0" applyFont="1" applyFill="1"/>
    <xf numFmtId="49" fontId="3" fillId="0"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xf>
    <xf numFmtId="1" fontId="4" fillId="0" borderId="0" xfId="0" applyNumberFormat="1" applyFont="1" applyFill="1" applyAlignment="1">
      <alignment horizontal="right"/>
    </xf>
    <xf numFmtId="166" fontId="0" fillId="0" borderId="0" xfId="0" applyNumberFormat="1" applyFont="1" applyFill="1" applyBorder="1" applyAlignment="1">
      <alignment horizontal="center"/>
    </xf>
    <xf numFmtId="1" fontId="4" fillId="0" borderId="0" xfId="0" applyNumberFormat="1" applyFont="1" applyFill="1" applyAlignment="1">
      <alignment horizontal="center"/>
    </xf>
    <xf numFmtId="167" fontId="0" fillId="0" borderId="0" xfId="0" applyNumberFormat="1" applyFont="1" applyFill="1" applyBorder="1" applyAlignment="1">
      <alignment horizontal="right"/>
    </xf>
    <xf numFmtId="1" fontId="2" fillId="0" borderId="0" xfId="0" applyNumberFormat="1" applyFont="1" applyFill="1" applyAlignment="1">
      <alignment horizontal="right"/>
    </xf>
    <xf numFmtId="168" fontId="0" fillId="0" borderId="0" xfId="0" applyNumberFormat="1" applyFont="1" applyFill="1" applyAlignment="1">
      <alignment horizontal="center"/>
    </xf>
    <xf numFmtId="49" fontId="2" fillId="0" borderId="2" xfId="0" applyNumberFormat="1" applyFont="1" applyFill="1" applyBorder="1" applyAlignment="1">
      <alignment horizontal="right" wrapText="1"/>
    </xf>
    <xf numFmtId="0" fontId="0" fillId="0" borderId="2" xfId="0" applyFont="1" applyFill="1" applyBorder="1" applyAlignment="1">
      <alignment horizontal="center"/>
    </xf>
    <xf numFmtId="49" fontId="4" fillId="0" borderId="2" xfId="0" applyNumberFormat="1" applyFont="1" applyFill="1" applyBorder="1" applyAlignment="1">
      <alignment horizontal="center"/>
    </xf>
    <xf numFmtId="0" fontId="0" fillId="0" borderId="2" xfId="0" applyFont="1" applyBorder="1" applyAlignment="1">
      <alignment horizontal="center"/>
    </xf>
    <xf numFmtId="0" fontId="0" fillId="0" borderId="0" xfId="0" applyFont="1" applyFill="1" applyAlignment="1">
      <alignment horizontal="right" wrapText="1"/>
    </xf>
    <xf numFmtId="167" fontId="0" fillId="0" borderId="0" xfId="0" applyNumberFormat="1" applyFont="1" applyFill="1" applyBorder="1" applyAlignment="1">
      <alignment horizontal="center" vertical="top"/>
    </xf>
    <xf numFmtId="0" fontId="0" fillId="0" borderId="3" xfId="0" applyFill="1" applyBorder="1" applyAlignment="1">
      <alignment horizontal="right"/>
    </xf>
    <xf numFmtId="49" fontId="0" fillId="0" borderId="3" xfId="0" applyNumberFormat="1" applyFont="1" applyFill="1" applyBorder="1" applyAlignment="1">
      <alignment horizontal="center" wrapText="1"/>
    </xf>
    <xf numFmtId="0" fontId="1" fillId="0" borderId="1" xfId="0" applyFont="1" applyFill="1" applyBorder="1" applyAlignment="1">
      <alignment horizontal="center" vertical="center" wrapText="1"/>
    </xf>
    <xf numFmtId="0" fontId="0" fillId="0" borderId="0" xfId="0" applyFill="1" applyAlignment="1">
      <alignment horizontal="left" wrapText="1"/>
    </xf>
    <xf numFmtId="0" fontId="0" fillId="0" borderId="0" xfId="0" applyFont="1" applyFill="1" applyAlignment="1">
      <alignment horizont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8"/>
  <sheetViews>
    <sheetView tabSelected="1" view="pageLayout" workbookViewId="0">
      <selection activeCell="A10" sqref="A10"/>
    </sheetView>
  </sheetViews>
  <sheetFormatPr baseColWidth="10" defaultRowHeight="15" x14ac:dyDescent="0"/>
  <cols>
    <col min="1" max="1" width="17.1640625" style="2" bestFit="1" customWidth="1"/>
    <col min="2" max="3" width="7.1640625" style="6" bestFit="1" customWidth="1"/>
    <col min="4" max="4" width="7" style="6" bestFit="1" customWidth="1"/>
    <col min="5" max="5" width="6" style="48" bestFit="1" customWidth="1"/>
    <col min="6" max="6" width="5.83203125" style="48" bestFit="1" customWidth="1"/>
    <col min="7" max="7" width="6.1640625" style="48" bestFit="1" customWidth="1"/>
    <col min="8" max="8" width="8.5" style="13" bestFit="1" customWidth="1"/>
    <col min="9" max="9" width="9.83203125" style="13" bestFit="1" customWidth="1"/>
    <col min="10" max="10" width="8.1640625" style="13" bestFit="1" customWidth="1"/>
    <col min="11" max="11" width="9.5" style="13" bestFit="1" customWidth="1"/>
    <col min="12" max="12" width="5.83203125" style="13" bestFit="1" customWidth="1"/>
    <col min="13" max="13" width="7.33203125" style="48" bestFit="1" customWidth="1"/>
    <col min="14" max="14" width="6.1640625" style="48" bestFit="1" customWidth="1"/>
    <col min="15" max="16" width="9.83203125" style="48" bestFit="1" customWidth="1"/>
    <col min="17" max="17" width="8.83203125" style="48" bestFit="1" customWidth="1"/>
    <col min="18" max="18" width="8.83203125" style="48" customWidth="1"/>
    <col min="19" max="19" width="6.1640625" style="13" bestFit="1" customWidth="1"/>
    <col min="20" max="20" width="10" style="11" bestFit="1" customWidth="1"/>
    <col min="21" max="21" width="10.83203125" style="11"/>
    <col min="22" max="22" width="21.83203125" style="11" bestFit="1" customWidth="1"/>
    <col min="23" max="27" width="10.83203125" style="11"/>
    <col min="28" max="28" width="10.83203125" style="6"/>
    <col min="29" max="16384" width="10.83203125" style="11"/>
  </cols>
  <sheetData>
    <row r="1" spans="1:41" ht="40" customHeight="1" thickBot="1">
      <c r="A1" s="66" t="s">
        <v>52</v>
      </c>
      <c r="B1" s="66"/>
      <c r="C1" s="66"/>
      <c r="D1" s="66"/>
      <c r="E1" s="66"/>
      <c r="F1" s="66"/>
      <c r="G1" s="66"/>
      <c r="H1" s="66"/>
      <c r="I1" s="66"/>
      <c r="J1" s="66"/>
      <c r="K1" s="66"/>
      <c r="L1" s="66"/>
      <c r="M1" s="66"/>
      <c r="U1" s="1"/>
      <c r="W1" s="12" t="s">
        <v>0</v>
      </c>
      <c r="X1" s="13" t="s">
        <v>1</v>
      </c>
      <c r="Y1" s="7" t="s">
        <v>2</v>
      </c>
      <c r="Z1" s="8" t="s">
        <v>3</v>
      </c>
      <c r="AA1" s="8" t="s">
        <v>4</v>
      </c>
      <c r="AB1" s="8" t="s">
        <v>5</v>
      </c>
      <c r="AC1" s="8" t="s">
        <v>6</v>
      </c>
      <c r="AD1" s="8" t="s">
        <v>18</v>
      </c>
      <c r="AE1" s="8" t="s">
        <v>19</v>
      </c>
      <c r="AF1" s="8" t="s">
        <v>8</v>
      </c>
      <c r="AG1" s="9" t="s">
        <v>10</v>
      </c>
      <c r="AH1" s="10" t="s">
        <v>9</v>
      </c>
      <c r="AI1" s="10" t="s">
        <v>11</v>
      </c>
      <c r="AJ1" s="10" t="s">
        <v>12</v>
      </c>
      <c r="AK1" s="10" t="s">
        <v>13</v>
      </c>
      <c r="AL1" s="10" t="s">
        <v>14</v>
      </c>
      <c r="AM1" s="10" t="s">
        <v>15</v>
      </c>
      <c r="AN1" s="10" t="s">
        <v>16</v>
      </c>
      <c r="AO1" s="10" t="s">
        <v>17</v>
      </c>
    </row>
    <row r="2" spans="1:41" ht="20" customHeight="1" thickBot="1">
      <c r="A2" s="58" t="s">
        <v>2</v>
      </c>
      <c r="B2" s="58" t="s">
        <v>3</v>
      </c>
      <c r="C2" s="58" t="s">
        <v>4</v>
      </c>
      <c r="D2" s="58" t="s">
        <v>5</v>
      </c>
      <c r="E2" s="58" t="s">
        <v>6</v>
      </c>
      <c r="F2" s="58" t="s">
        <v>7</v>
      </c>
      <c r="G2" s="58" t="s">
        <v>8</v>
      </c>
      <c r="H2" s="59" t="s">
        <v>10</v>
      </c>
      <c r="I2" s="60" t="s">
        <v>9</v>
      </c>
      <c r="J2" s="59" t="s">
        <v>11</v>
      </c>
      <c r="K2" s="61" t="s">
        <v>12</v>
      </c>
      <c r="L2" s="59" t="s">
        <v>43</v>
      </c>
      <c r="M2" s="59" t="s">
        <v>44</v>
      </c>
      <c r="W2" s="20" t="s">
        <v>20</v>
      </c>
      <c r="X2" s="21" t="s">
        <v>21</v>
      </c>
      <c r="Y2" s="34" t="s">
        <v>29</v>
      </c>
      <c r="Z2" s="35">
        <v>0.94</v>
      </c>
      <c r="AA2" s="35">
        <v>0.85</v>
      </c>
      <c r="AB2" s="35">
        <v>0.67</v>
      </c>
      <c r="AC2" s="35">
        <v>0.96</v>
      </c>
      <c r="AD2" s="35">
        <v>0.62</v>
      </c>
      <c r="AE2" s="36"/>
      <c r="AF2" s="37">
        <v>0.28999999999999998</v>
      </c>
      <c r="AG2" s="14">
        <v>6.9930069930069935E-2</v>
      </c>
      <c r="AH2" s="15">
        <v>10</v>
      </c>
      <c r="AI2" s="16">
        <v>9.240224063999998E-2</v>
      </c>
      <c r="AJ2" s="15">
        <v>13.213520411519998</v>
      </c>
      <c r="AK2" s="26">
        <v>-3.2135204115199976</v>
      </c>
      <c r="AL2" s="17">
        <v>92.402240639999974</v>
      </c>
      <c r="AM2" s="18">
        <v>0.78152627866321489</v>
      </c>
      <c r="AN2" s="38">
        <v>0.37667475564421438</v>
      </c>
      <c r="AO2" s="32" t="s">
        <v>42</v>
      </c>
    </row>
    <row r="3" spans="1:41" ht="16" thickTop="1">
      <c r="A3" s="2" t="s">
        <v>22</v>
      </c>
      <c r="B3" s="5">
        <v>0.95138888888888884</v>
      </c>
      <c r="C3" s="5">
        <v>0.85416666666666663</v>
      </c>
      <c r="D3" s="5">
        <v>0.67361111111111116</v>
      </c>
      <c r="E3" s="5">
        <v>0.97916666666666663</v>
      </c>
      <c r="F3" s="5">
        <v>0.61805555555555558</v>
      </c>
      <c r="G3" s="13">
        <v>1</v>
      </c>
      <c r="H3" s="40">
        <v>0.37062937062937062</v>
      </c>
      <c r="I3" s="54">
        <v>53</v>
      </c>
      <c r="J3" s="40">
        <v>0.33127912597819048</v>
      </c>
      <c r="K3" s="3">
        <f>J3*144</f>
        <v>47.704194140859428</v>
      </c>
      <c r="L3" s="18">
        <v>0.58790553331423168</v>
      </c>
      <c r="M3" s="18">
        <v>0.44323018076611614</v>
      </c>
      <c r="W3" s="20" t="s">
        <v>20</v>
      </c>
      <c r="X3" s="21" t="s">
        <v>21</v>
      </c>
      <c r="Y3" s="21" t="s">
        <v>23</v>
      </c>
      <c r="Z3" s="22">
        <v>0.94</v>
      </c>
      <c r="AA3" s="21">
        <v>0.85</v>
      </c>
      <c r="AB3" s="21">
        <v>0.67</v>
      </c>
      <c r="AC3" s="22">
        <v>0.96</v>
      </c>
      <c r="AD3" s="22">
        <v>0.24</v>
      </c>
      <c r="AE3" s="23"/>
      <c r="AF3" s="24">
        <v>1</v>
      </c>
      <c r="AG3" s="25">
        <v>0.19580419580419581</v>
      </c>
      <c r="AH3" s="26">
        <v>28</v>
      </c>
      <c r="AI3" s="27">
        <v>0.12334003199999999</v>
      </c>
      <c r="AJ3" s="26">
        <v>17.637624575999997</v>
      </c>
      <c r="AK3" s="26">
        <v>10.362375424000003</v>
      </c>
      <c r="AL3" s="28">
        <v>123.34003199999999</v>
      </c>
      <c r="AM3" s="29">
        <v>6.0880547698034446</v>
      </c>
      <c r="AN3" s="30">
        <v>1.3609884535853626E-2</v>
      </c>
      <c r="AO3" s="31">
        <v>1.3609884535853626E-2</v>
      </c>
    </row>
    <row r="4" spans="1:41">
      <c r="A4" s="2" t="s">
        <v>23</v>
      </c>
      <c r="B4" s="5">
        <v>0.95138888888888884</v>
      </c>
      <c r="C4" s="5">
        <v>0.85416666666666663</v>
      </c>
      <c r="D4" s="5">
        <v>0.67361111111111116</v>
      </c>
      <c r="E4" s="5">
        <v>0.97916666666666663</v>
      </c>
      <c r="F4" s="5">
        <v>0.2361111111111111</v>
      </c>
      <c r="G4" s="13">
        <v>1</v>
      </c>
      <c r="H4" s="40">
        <v>0.20279720279720279</v>
      </c>
      <c r="I4" s="54">
        <v>29</v>
      </c>
      <c r="J4" s="40">
        <v>0.12655607059840984</v>
      </c>
      <c r="K4" s="3">
        <f t="shared" ref="K4:K20" si="0">J4*144</f>
        <v>18.224074166171018</v>
      </c>
      <c r="L4" s="18">
        <v>6.3718231454377596</v>
      </c>
      <c r="M4" s="38">
        <v>1.1594641538513788E-2</v>
      </c>
      <c r="W4" s="41" t="s">
        <v>20</v>
      </c>
      <c r="X4" s="21" t="s">
        <v>21</v>
      </c>
      <c r="Y4" s="4" t="s">
        <v>28</v>
      </c>
      <c r="Z4" s="14">
        <v>0.94</v>
      </c>
      <c r="AA4" s="4">
        <v>0.85</v>
      </c>
      <c r="AB4" s="4">
        <v>0.33</v>
      </c>
      <c r="AC4" s="14">
        <v>0.04</v>
      </c>
      <c r="AD4" s="35">
        <v>0.14418220668220671</v>
      </c>
      <c r="AE4" s="36"/>
      <c r="AF4" s="43">
        <v>1</v>
      </c>
      <c r="AG4" s="14">
        <v>6.993006993006993E-3</v>
      </c>
      <c r="AH4" s="15">
        <v>1</v>
      </c>
      <c r="AI4" s="16">
        <v>1.5206608974358978E-3</v>
      </c>
      <c r="AJ4" s="15">
        <v>0.21745450833333338</v>
      </c>
      <c r="AK4" s="26">
        <v>0.78254549166666665</v>
      </c>
      <c r="AL4" s="17">
        <v>1.5206608974358977</v>
      </c>
      <c r="AM4" s="18">
        <v>2.8161175007193644</v>
      </c>
      <c r="AN4" s="38">
        <v>9.3321885920538819E-2</v>
      </c>
      <c r="AO4" s="32" t="s">
        <v>42</v>
      </c>
    </row>
    <row r="5" spans="1:41">
      <c r="A5" s="2" t="s">
        <v>18</v>
      </c>
      <c r="B5" s="5">
        <v>0.95138888888888884</v>
      </c>
      <c r="C5" s="5">
        <v>0.85416666666666663</v>
      </c>
      <c r="D5" s="5">
        <v>0.3263888888888889</v>
      </c>
      <c r="E5" s="5">
        <v>0.97916666666666663</v>
      </c>
      <c r="F5" s="5">
        <v>0.61805555555555558</v>
      </c>
      <c r="G5" s="5">
        <v>0.6964285714285714</v>
      </c>
      <c r="H5" s="40">
        <v>0.17482517482517482</v>
      </c>
      <c r="I5" s="54">
        <v>25</v>
      </c>
      <c r="J5" s="40">
        <v>0.1117884090423459</v>
      </c>
      <c r="K5" s="3">
        <f t="shared" si="0"/>
        <v>16.097530902097809</v>
      </c>
      <c r="L5" s="18">
        <v>4.923361012388253</v>
      </c>
      <c r="M5" s="38">
        <v>2.6495923708744033E-2</v>
      </c>
      <c r="W5" s="41" t="s">
        <v>20</v>
      </c>
      <c r="X5" s="21" t="s">
        <v>21</v>
      </c>
      <c r="Y5" s="34" t="s">
        <v>32</v>
      </c>
      <c r="Z5" s="35">
        <v>0.06</v>
      </c>
      <c r="AA5" s="34">
        <v>0.85</v>
      </c>
      <c r="AB5" s="34">
        <v>0.33</v>
      </c>
      <c r="AC5" s="35">
        <v>0.96</v>
      </c>
      <c r="AD5" s="35">
        <v>0.62</v>
      </c>
      <c r="AE5" s="36"/>
      <c r="AF5" s="37">
        <v>0.71</v>
      </c>
      <c r="AG5" s="14">
        <v>1.3986013986013986E-2</v>
      </c>
      <c r="AH5" s="15">
        <v>2</v>
      </c>
      <c r="AI5" s="16">
        <v>7.1122233599999985E-3</v>
      </c>
      <c r="AJ5" s="15">
        <v>1.0170479404799997</v>
      </c>
      <c r="AK5" s="26">
        <v>0.98295205952000031</v>
      </c>
      <c r="AL5" s="17">
        <v>7.1122233599999989</v>
      </c>
      <c r="AM5" s="18">
        <v>0.94999922113662694</v>
      </c>
      <c r="AN5" s="38">
        <v>0.32971949556571156</v>
      </c>
      <c r="AO5" s="32" t="s">
        <v>42</v>
      </c>
    </row>
    <row r="6" spans="1:41">
      <c r="A6" s="2" t="s">
        <v>26</v>
      </c>
      <c r="B6" s="5">
        <v>0.95138888888888884</v>
      </c>
      <c r="C6" s="5">
        <v>0.14583333333333337</v>
      </c>
      <c r="D6" s="5">
        <v>0.3263888888888889</v>
      </c>
      <c r="E6" s="5">
        <v>0.97916666666666663</v>
      </c>
      <c r="F6" s="55">
        <v>0.14583333333333326</v>
      </c>
      <c r="G6" s="52">
        <v>1</v>
      </c>
      <c r="H6" s="40">
        <v>4.195804195804196E-2</v>
      </c>
      <c r="I6" s="54">
        <v>6</v>
      </c>
      <c r="J6" s="40">
        <v>6.4664163925247627E-3</v>
      </c>
      <c r="K6" s="3">
        <f t="shared" si="0"/>
        <v>0.93116396052356587</v>
      </c>
      <c r="L6" s="18">
        <v>27.592454051431147</v>
      </c>
      <c r="M6" s="57">
        <v>1.3066477565787486E-7</v>
      </c>
      <c r="W6" s="41" t="s">
        <v>20</v>
      </c>
      <c r="X6" s="21" t="s">
        <v>21</v>
      </c>
      <c r="Y6" s="34" t="s">
        <v>34</v>
      </c>
      <c r="Z6" s="35">
        <v>0.06</v>
      </c>
      <c r="AA6" s="34">
        <v>0.85</v>
      </c>
      <c r="AB6" s="34">
        <v>0.33</v>
      </c>
      <c r="AC6" s="35">
        <v>0.96</v>
      </c>
      <c r="AD6" s="35">
        <v>0.62</v>
      </c>
      <c r="AE6" s="36"/>
      <c r="AF6" s="37">
        <v>0.28999999999999998</v>
      </c>
      <c r="AG6" s="14">
        <v>6.993006993006993E-3</v>
      </c>
      <c r="AH6" s="15">
        <v>1</v>
      </c>
      <c r="AI6" s="16">
        <v>2.9049926399999995E-3</v>
      </c>
      <c r="AJ6" s="15">
        <v>0.41541394751999994</v>
      </c>
      <c r="AK6" s="26">
        <v>0.58458605248000006</v>
      </c>
      <c r="AL6" s="17">
        <v>2.9049926399999997</v>
      </c>
      <c r="AM6" s="18">
        <v>0.82265136930121108</v>
      </c>
      <c r="AN6" s="38">
        <v>0.36440610653453337</v>
      </c>
      <c r="AO6" s="32" t="s">
        <v>42</v>
      </c>
    </row>
    <row r="7" spans="1:41">
      <c r="A7" s="4" t="s">
        <v>28</v>
      </c>
      <c r="B7" s="5">
        <v>0.95138888888888884</v>
      </c>
      <c r="C7" s="5">
        <v>0.85416666666666663</v>
      </c>
      <c r="D7" s="5">
        <v>0.3263888888888889</v>
      </c>
      <c r="E7" s="5">
        <v>2.083333333333337E-2</v>
      </c>
      <c r="F7" s="55">
        <v>0.14583333333333326</v>
      </c>
      <c r="G7" s="56">
        <v>1</v>
      </c>
      <c r="H7" s="40">
        <v>3.4965034965034968E-2</v>
      </c>
      <c r="I7" s="54">
        <v>5</v>
      </c>
      <c r="J7" s="40">
        <v>8.0584520393165847E-4</v>
      </c>
      <c r="K7" s="3">
        <f t="shared" si="0"/>
        <v>0.11604170936615882</v>
      </c>
      <c r="L7" s="18">
        <v>205.5558188080887</v>
      </c>
      <c r="M7" s="57">
        <v>6.0112634914289129E-47</v>
      </c>
      <c r="W7" s="20" t="s">
        <v>20</v>
      </c>
      <c r="X7" s="21" t="s">
        <v>21</v>
      </c>
      <c r="Y7" s="4" t="s">
        <v>36</v>
      </c>
      <c r="Z7" s="14">
        <v>0.06</v>
      </c>
      <c r="AA7" s="4">
        <v>0.85</v>
      </c>
      <c r="AB7" s="4">
        <v>0.67</v>
      </c>
      <c r="AC7" s="14">
        <v>0.96</v>
      </c>
      <c r="AD7" s="35">
        <v>0.14418220668220671</v>
      </c>
      <c r="AE7" s="36"/>
      <c r="AF7" s="43">
        <v>1</v>
      </c>
      <c r="AG7" s="14">
        <v>6.993006993006993E-3</v>
      </c>
      <c r="AH7" s="15">
        <v>1</v>
      </c>
      <c r="AI7" s="16">
        <v>4.7296377622377626E-3</v>
      </c>
      <c r="AJ7" s="15">
        <v>0.6763382</v>
      </c>
      <c r="AK7" s="26">
        <v>0.3236618</v>
      </c>
      <c r="AL7" s="17">
        <v>4.729637762237763</v>
      </c>
      <c r="AM7" s="18">
        <v>0.15488842827336974</v>
      </c>
      <c r="AN7" s="38">
        <v>0.69390689864017818</v>
      </c>
      <c r="AO7" s="32" t="s">
        <v>42</v>
      </c>
    </row>
    <row r="8" spans="1:41">
      <c r="A8" s="2" t="s">
        <v>24</v>
      </c>
      <c r="B8" s="5">
        <v>0.95138888888888884</v>
      </c>
      <c r="C8" s="5">
        <v>0.85416666666666663</v>
      </c>
      <c r="D8" s="5">
        <v>0.3263888888888889</v>
      </c>
      <c r="E8" s="5">
        <v>0.97916666666666663</v>
      </c>
      <c r="F8" s="5">
        <v>0.61805555555555558</v>
      </c>
      <c r="G8" s="5">
        <v>0.3035714285714286</v>
      </c>
      <c r="H8" s="40">
        <v>2.7972027972027972E-2</v>
      </c>
      <c r="I8" s="54">
        <v>4</v>
      </c>
      <c r="J8" s="40">
        <v>4.8728280864612325E-2</v>
      </c>
      <c r="K8" s="3">
        <f t="shared" si="0"/>
        <v>7.016872444504175</v>
      </c>
      <c r="L8" s="18">
        <v>1.2970906081579379</v>
      </c>
      <c r="M8" s="18">
        <v>0.25474534211221944</v>
      </c>
      <c r="W8" s="41" t="s">
        <v>20</v>
      </c>
      <c r="X8" s="21" t="s">
        <v>21</v>
      </c>
      <c r="Y8" s="21" t="s">
        <v>33</v>
      </c>
      <c r="Z8" s="22">
        <v>0.94</v>
      </c>
      <c r="AA8" s="21">
        <v>0.15</v>
      </c>
      <c r="AB8" s="21">
        <v>0.67</v>
      </c>
      <c r="AC8" s="22">
        <v>0.96</v>
      </c>
      <c r="AD8" s="22">
        <v>0.62</v>
      </c>
      <c r="AE8" s="23"/>
      <c r="AF8" s="24">
        <v>1</v>
      </c>
      <c r="AG8" s="25">
        <v>1.3986013986013986E-2</v>
      </c>
      <c r="AH8" s="26">
        <v>2</v>
      </c>
      <c r="AI8" s="27">
        <v>5.6228543999999998E-2</v>
      </c>
      <c r="AJ8" s="26">
        <v>8.0406817919999991</v>
      </c>
      <c r="AK8" s="26">
        <v>-6.0406817919999991</v>
      </c>
      <c r="AL8" s="28">
        <v>56.228543999999999</v>
      </c>
      <c r="AM8" s="29">
        <v>4.5381520443335468</v>
      </c>
      <c r="AN8" s="30">
        <v>3.3147357938040883E-2</v>
      </c>
      <c r="AO8" s="31">
        <v>3.3147357938040883E-2</v>
      </c>
    </row>
    <row r="9" spans="1:41">
      <c r="A9" s="2" t="s">
        <v>30</v>
      </c>
      <c r="B9" s="5">
        <v>0.95138888888888884</v>
      </c>
      <c r="C9" s="5">
        <v>0.14583333333333337</v>
      </c>
      <c r="D9" s="5">
        <v>0.67361111111111116</v>
      </c>
      <c r="E9" s="5">
        <v>0.97916666666666663</v>
      </c>
      <c r="F9" s="55">
        <v>0.14583333333333326</v>
      </c>
      <c r="G9" s="56">
        <v>1</v>
      </c>
      <c r="H9" s="40">
        <v>2.7972027972027972E-2</v>
      </c>
      <c r="I9" s="54">
        <v>4</v>
      </c>
      <c r="J9" s="40">
        <v>1.3345582767551106E-2</v>
      </c>
      <c r="K9" s="3">
        <f t="shared" si="0"/>
        <v>1.9217639185273592</v>
      </c>
      <c r="L9" s="18">
        <v>2.2474483825486953</v>
      </c>
      <c r="M9" s="18">
        <v>0.13383492526399204</v>
      </c>
      <c r="W9" s="41" t="s">
        <v>20</v>
      </c>
      <c r="X9" s="21" t="s">
        <v>21</v>
      </c>
      <c r="Y9" s="34" t="s">
        <v>37</v>
      </c>
      <c r="Z9" s="35">
        <v>0.06</v>
      </c>
      <c r="AA9" s="34">
        <v>0.85</v>
      </c>
      <c r="AB9" s="34">
        <v>0.67</v>
      </c>
      <c r="AC9" s="35">
        <v>0.96</v>
      </c>
      <c r="AD9" s="35">
        <v>0.62</v>
      </c>
      <c r="AE9" s="36"/>
      <c r="AF9" s="37">
        <v>0.28999999999999998</v>
      </c>
      <c r="AG9" s="14">
        <v>1.3986013986013986E-2</v>
      </c>
      <c r="AH9" s="15">
        <v>2</v>
      </c>
      <c r="AI9" s="16">
        <v>5.8980153599999998E-3</v>
      </c>
      <c r="AJ9" s="15">
        <v>0.84341619647999999</v>
      </c>
      <c r="AK9" s="26">
        <v>1.15658380352</v>
      </c>
      <c r="AL9" s="17">
        <v>5.8980153599999996</v>
      </c>
      <c r="AM9" s="18">
        <v>1.5860332065564153</v>
      </c>
      <c r="AN9" s="38">
        <v>0.20789379468431748</v>
      </c>
      <c r="AO9" s="32" t="s">
        <v>42</v>
      </c>
    </row>
    <row r="10" spans="1:41">
      <c r="A10" s="2" t="s">
        <v>31</v>
      </c>
      <c r="B10" s="5">
        <v>0.95138888888888884</v>
      </c>
      <c r="C10" s="5">
        <v>0.14583333333333337</v>
      </c>
      <c r="D10" s="5">
        <v>0.67361111111111116</v>
      </c>
      <c r="E10" s="5">
        <v>0.97916666666666663</v>
      </c>
      <c r="F10" s="5">
        <v>0.2361111111111111</v>
      </c>
      <c r="G10" s="56">
        <v>1</v>
      </c>
      <c r="H10" s="40">
        <v>2.7972027972027972E-2</v>
      </c>
      <c r="I10" s="54">
        <v>4</v>
      </c>
      <c r="J10" s="40">
        <v>2.1607134004606562E-2</v>
      </c>
      <c r="K10" s="3">
        <f t="shared" si="0"/>
        <v>3.1114272966633449</v>
      </c>
      <c r="L10" s="18">
        <v>0.25376181855887392</v>
      </c>
      <c r="M10" s="18">
        <v>0.61443863291539991</v>
      </c>
      <c r="W10" s="20" t="s">
        <v>20</v>
      </c>
      <c r="X10" s="21" t="s">
        <v>21</v>
      </c>
      <c r="Y10" s="21" t="s">
        <v>38</v>
      </c>
      <c r="Z10" s="25">
        <v>0.06</v>
      </c>
      <c r="AA10" s="45">
        <v>0.85</v>
      </c>
      <c r="AB10" s="45">
        <v>0.67</v>
      </c>
      <c r="AC10" s="25">
        <v>0.96</v>
      </c>
      <c r="AD10" s="25">
        <v>0.24</v>
      </c>
      <c r="AE10" s="46"/>
      <c r="AF10" s="47">
        <v>1</v>
      </c>
      <c r="AG10" s="25">
        <v>4.195804195804196E-2</v>
      </c>
      <c r="AH10" s="26">
        <v>6</v>
      </c>
      <c r="AI10" s="27">
        <v>7.8727679999999987E-3</v>
      </c>
      <c r="AJ10" s="26">
        <v>1.1258058239999997</v>
      </c>
      <c r="AK10" s="26">
        <v>4.8741941760000005</v>
      </c>
      <c r="AL10" s="28">
        <v>7.8727679999999989</v>
      </c>
      <c r="AM10" s="29">
        <v>21.102901014440242</v>
      </c>
      <c r="AN10" s="19">
        <v>4.3526867538532362E-6</v>
      </c>
      <c r="AO10" s="19">
        <v>4.3526867538532362E-6</v>
      </c>
    </row>
    <row r="11" spans="1:41">
      <c r="A11" s="2" t="s">
        <v>25</v>
      </c>
      <c r="B11" s="5">
        <v>0.95138888888888884</v>
      </c>
      <c r="C11" s="5">
        <v>0.85416666666666663</v>
      </c>
      <c r="D11" s="5">
        <v>0.3263888888888889</v>
      </c>
      <c r="E11" s="5">
        <v>0.97916666666666663</v>
      </c>
      <c r="F11" s="55">
        <v>0.14583333333333326</v>
      </c>
      <c r="G11" s="56">
        <v>1</v>
      </c>
      <c r="H11" s="40">
        <v>2.097902097902098E-2</v>
      </c>
      <c r="I11" s="54">
        <v>3</v>
      </c>
      <c r="J11" s="40">
        <v>3.7874724584787876E-2</v>
      </c>
      <c r="K11" s="3">
        <f t="shared" si="0"/>
        <v>5.4539603402094539</v>
      </c>
      <c r="L11" s="18">
        <v>1.1041373562847787</v>
      </c>
      <c r="M11" s="18">
        <v>0.29335991716653831</v>
      </c>
      <c r="W11" s="20" t="s">
        <v>20</v>
      </c>
      <c r="X11" s="21" t="s">
        <v>21</v>
      </c>
      <c r="Y11" s="21" t="s">
        <v>39</v>
      </c>
      <c r="Z11" s="22">
        <v>0.06</v>
      </c>
      <c r="AA11" s="21">
        <v>0.85</v>
      </c>
      <c r="AB11" s="21">
        <v>0.33</v>
      </c>
      <c r="AC11" s="22">
        <v>0.04</v>
      </c>
      <c r="AD11" s="22">
        <v>0.14418220668220671</v>
      </c>
      <c r="AE11" s="23"/>
      <c r="AF11" s="24">
        <v>1</v>
      </c>
      <c r="AG11" s="25">
        <v>6.993006993006993E-3</v>
      </c>
      <c r="AH11" s="26">
        <v>1</v>
      </c>
      <c r="AI11" s="27">
        <v>9.7063461538461572E-5</v>
      </c>
      <c r="AJ11" s="26">
        <v>1.3880075000000006E-2</v>
      </c>
      <c r="AK11" s="26">
        <v>0.98611992500000001</v>
      </c>
      <c r="AL11" s="28">
        <v>9.7063461538461571E-2</v>
      </c>
      <c r="AM11" s="29">
        <v>70.059600289047808</v>
      </c>
      <c r="AN11" s="19">
        <v>5.7539414074983121E-17</v>
      </c>
      <c r="AO11" s="19">
        <v>5.7539414074983121E-17</v>
      </c>
    </row>
    <row r="12" spans="1:41">
      <c r="A12" s="2" t="s">
        <v>33</v>
      </c>
      <c r="B12" s="5">
        <v>4.861111111111116E-2</v>
      </c>
      <c r="C12" s="5">
        <v>0.85416666666666663</v>
      </c>
      <c r="D12" s="5">
        <v>0.67361111111111116</v>
      </c>
      <c r="E12" s="5">
        <v>0.97916666666666663</v>
      </c>
      <c r="F12" s="5">
        <v>0.61805555555555558</v>
      </c>
      <c r="G12" s="13">
        <v>1</v>
      </c>
      <c r="H12" s="40">
        <v>1.3986013986013986E-2</v>
      </c>
      <c r="I12" s="54">
        <v>2</v>
      </c>
      <c r="J12" s="40">
        <v>1.692667067041851E-2</v>
      </c>
      <c r="K12" s="3">
        <f t="shared" si="0"/>
        <v>2.4374405765402654</v>
      </c>
      <c r="L12" s="18">
        <v>7.8506224867844962E-2</v>
      </c>
      <c r="M12" s="18">
        <v>0.77933202755706632</v>
      </c>
      <c r="W12" s="41" t="s">
        <v>20</v>
      </c>
      <c r="X12" s="21" t="s">
        <v>21</v>
      </c>
      <c r="Y12" s="21" t="s">
        <v>26</v>
      </c>
      <c r="Z12" s="22">
        <v>0.94</v>
      </c>
      <c r="AA12" s="39">
        <v>0.15</v>
      </c>
      <c r="AB12" s="21">
        <v>0.33</v>
      </c>
      <c r="AC12" s="22">
        <v>0.96</v>
      </c>
      <c r="AD12" s="22">
        <v>0.14418220668220671</v>
      </c>
      <c r="AE12" s="23"/>
      <c r="AF12" s="24">
        <v>1</v>
      </c>
      <c r="AG12" s="25">
        <v>4.195804195804196E-2</v>
      </c>
      <c r="AH12" s="26">
        <v>6</v>
      </c>
      <c r="AI12" s="27">
        <v>6.4404461538461544E-3</v>
      </c>
      <c r="AJ12" s="26">
        <v>0.92098380000000013</v>
      </c>
      <c r="AK12" s="26">
        <v>5.0790161999999999</v>
      </c>
      <c r="AL12" s="28">
        <v>6.4404461538461542</v>
      </c>
      <c r="AM12" s="29">
        <v>28.009619235281267</v>
      </c>
      <c r="AN12" s="19">
        <v>1.2071390654589204E-7</v>
      </c>
      <c r="AO12" s="19">
        <v>1.2071390654589204E-7</v>
      </c>
    </row>
    <row r="13" spans="1:41">
      <c r="A13" s="2" t="s">
        <v>35</v>
      </c>
      <c r="B13" s="5">
        <v>0.95138888888888884</v>
      </c>
      <c r="C13" s="5">
        <v>0.14583333333333337</v>
      </c>
      <c r="D13" s="5">
        <v>0.67361111111111116</v>
      </c>
      <c r="E13" s="5">
        <v>0.97916666666666663</v>
      </c>
      <c r="F13" s="5">
        <v>0.61805555555555558</v>
      </c>
      <c r="G13" s="56">
        <v>1</v>
      </c>
      <c r="H13" s="40">
        <v>1.3986013986013986E-2</v>
      </c>
      <c r="I13" s="54">
        <v>2</v>
      </c>
      <c r="J13" s="40">
        <v>5.6559850776764238E-2</v>
      </c>
      <c r="K13" s="3">
        <f t="shared" si="0"/>
        <v>8.1446185118540502</v>
      </c>
      <c r="L13" s="18">
        <v>4.6357403482148589</v>
      </c>
      <c r="M13" s="38">
        <v>3.1312631527819865E-2</v>
      </c>
      <c r="W13" s="41" t="s">
        <v>20</v>
      </c>
      <c r="X13" s="21" t="s">
        <v>21</v>
      </c>
      <c r="Y13" s="34" t="s">
        <v>40</v>
      </c>
      <c r="Z13" s="35">
        <v>0.94</v>
      </c>
      <c r="AA13" s="34">
        <v>0.15</v>
      </c>
      <c r="AB13" s="34">
        <v>0.33</v>
      </c>
      <c r="AC13" s="35">
        <v>0.96</v>
      </c>
      <c r="AD13" s="35">
        <v>0.62</v>
      </c>
      <c r="AE13" s="36"/>
      <c r="AF13" s="37">
        <v>0.71</v>
      </c>
      <c r="AG13" s="14">
        <v>6.993006993006993E-3</v>
      </c>
      <c r="AH13" s="15">
        <v>1</v>
      </c>
      <c r="AI13" s="16">
        <v>1.9663205759999997E-2</v>
      </c>
      <c r="AJ13" s="15">
        <v>2.8118384236799994</v>
      </c>
      <c r="AK13" s="26">
        <v>-1.8118384236799994</v>
      </c>
      <c r="AL13" s="17">
        <v>19.663205759999997</v>
      </c>
      <c r="AM13" s="18">
        <v>1.1674776352287368</v>
      </c>
      <c r="AN13" s="38">
        <v>0.2799201253168751</v>
      </c>
      <c r="AO13" s="32" t="s">
        <v>42</v>
      </c>
    </row>
    <row r="14" spans="1:41">
      <c r="A14" s="44" t="s">
        <v>27</v>
      </c>
      <c r="B14" s="5">
        <v>0.95138888888888884</v>
      </c>
      <c r="C14" s="5">
        <v>0.85416666666666663</v>
      </c>
      <c r="D14" s="5">
        <v>0.67361111111111116</v>
      </c>
      <c r="E14" s="5">
        <v>0.97916666666666663</v>
      </c>
      <c r="F14" s="55">
        <v>0.14583333333333326</v>
      </c>
      <c r="G14" s="56">
        <v>1</v>
      </c>
      <c r="H14" s="40">
        <v>6.993006993006993E-3</v>
      </c>
      <c r="I14" s="54">
        <v>1</v>
      </c>
      <c r="J14" s="40">
        <v>7.8166984781370741E-2</v>
      </c>
      <c r="K14" s="3">
        <f t="shared" si="0"/>
        <v>11.256045808517387</v>
      </c>
      <c r="L14" s="18">
        <v>9.3448869537127361</v>
      </c>
      <c r="M14" s="33">
        <v>2.2360844596086503E-3</v>
      </c>
      <c r="W14" s="41" t="s">
        <v>20</v>
      </c>
      <c r="X14" s="21" t="s">
        <v>21</v>
      </c>
      <c r="Y14" s="34" t="s">
        <v>30</v>
      </c>
      <c r="Z14" s="35">
        <v>0.94</v>
      </c>
      <c r="AA14" s="34">
        <v>0.15</v>
      </c>
      <c r="AB14" s="34">
        <v>0.67</v>
      </c>
      <c r="AC14" s="35">
        <v>0.96</v>
      </c>
      <c r="AD14" s="35">
        <v>0.14418220668220671</v>
      </c>
      <c r="AE14" s="36"/>
      <c r="AF14" s="37">
        <v>1</v>
      </c>
      <c r="AG14" s="14">
        <v>2.7972027972027972E-2</v>
      </c>
      <c r="AH14" s="15">
        <v>4</v>
      </c>
      <c r="AI14" s="16">
        <v>1.3076057342657346E-2</v>
      </c>
      <c r="AJ14" s="15">
        <v>1.8698762000000004</v>
      </c>
      <c r="AK14" s="26">
        <v>2.1301237999999998</v>
      </c>
      <c r="AL14" s="17">
        <v>13.076057342657345</v>
      </c>
      <c r="AM14" s="18">
        <v>2.4265924146884368</v>
      </c>
      <c r="AN14" s="38">
        <v>0.11929196317678842</v>
      </c>
      <c r="AO14" s="32" t="s">
        <v>42</v>
      </c>
    </row>
    <row r="15" spans="1:41" s="49" customFormat="1">
      <c r="A15" s="2" t="s">
        <v>32</v>
      </c>
      <c r="B15" s="5">
        <v>4.861111111111116E-2</v>
      </c>
      <c r="C15" s="5">
        <v>0.85416666666666663</v>
      </c>
      <c r="D15" s="5">
        <v>0.3263888888888889</v>
      </c>
      <c r="E15" s="5">
        <v>0.97916666666666663</v>
      </c>
      <c r="F15" s="5">
        <v>0.61805555555555558</v>
      </c>
      <c r="G15" s="5">
        <v>0.6964285714285714</v>
      </c>
      <c r="H15" s="40">
        <v>6.993006993006993E-3</v>
      </c>
      <c r="I15" s="54">
        <v>1</v>
      </c>
      <c r="J15" s="40">
        <v>5.7118165204118419E-3</v>
      </c>
      <c r="K15" s="3">
        <f t="shared" si="0"/>
        <v>0.8225015789393052</v>
      </c>
      <c r="L15" s="18">
        <v>3.8304716107255762E-2</v>
      </c>
      <c r="M15" s="18">
        <v>0.84483253350008636</v>
      </c>
      <c r="W15" s="41" t="s">
        <v>20</v>
      </c>
      <c r="X15" s="21" t="s">
        <v>41</v>
      </c>
      <c r="Y15" s="21" t="s">
        <v>41</v>
      </c>
      <c r="Z15" s="22"/>
      <c r="AA15" s="21"/>
      <c r="AB15" s="21"/>
      <c r="AC15" s="22"/>
      <c r="AD15" s="22"/>
      <c r="AE15" s="23"/>
      <c r="AF15" s="24"/>
      <c r="AG15" s="25"/>
      <c r="AH15" s="26"/>
      <c r="AI15" s="27"/>
      <c r="AJ15" s="26"/>
      <c r="AK15" s="26"/>
      <c r="AL15" s="28"/>
      <c r="AM15" s="29">
        <v>160.69289996650843</v>
      </c>
      <c r="AN15" s="19">
        <v>6.0967548529309908E-25</v>
      </c>
      <c r="AO15" s="19">
        <v>6.0967548529309908E-25</v>
      </c>
    </row>
    <row r="16" spans="1:41" s="49" customFormat="1">
      <c r="A16" s="2" t="s">
        <v>34</v>
      </c>
      <c r="B16" s="5">
        <v>4.861111111111116E-2</v>
      </c>
      <c r="C16" s="5">
        <v>0.85416666666666663</v>
      </c>
      <c r="D16" s="5">
        <v>0.3263888888888889</v>
      </c>
      <c r="E16" s="5">
        <v>0.97916666666666663</v>
      </c>
      <c r="F16" s="5">
        <v>0.61805555555555558</v>
      </c>
      <c r="G16" s="5">
        <v>0.3035714285714286</v>
      </c>
      <c r="H16" s="40">
        <v>6.993006993006993E-3</v>
      </c>
      <c r="I16" s="54">
        <v>1</v>
      </c>
      <c r="J16" s="40">
        <v>2.4897661755641366E-3</v>
      </c>
      <c r="K16" s="3">
        <f t="shared" si="0"/>
        <v>0.35852632928123568</v>
      </c>
      <c r="L16" s="18">
        <v>1.1477217616077096</v>
      </c>
      <c r="M16" s="18">
        <v>0.28402657297158862</v>
      </c>
      <c r="N16" s="24"/>
      <c r="O16" s="26"/>
      <c r="P16" s="27"/>
      <c r="Q16" s="27"/>
      <c r="R16" s="27"/>
      <c r="S16" s="29"/>
      <c r="T16" s="19"/>
      <c r="U16" s="42"/>
      <c r="AE16" s="42"/>
    </row>
    <row r="17" spans="1:32" s="49" customFormat="1" ht="16" thickBot="1">
      <c r="A17" s="4" t="s">
        <v>36</v>
      </c>
      <c r="B17" s="5">
        <v>4.861111111111116E-2</v>
      </c>
      <c r="C17" s="5">
        <v>0.85416666666666663</v>
      </c>
      <c r="D17" s="5">
        <v>0.67361111111111116</v>
      </c>
      <c r="E17" s="5">
        <v>0.97916666666666663</v>
      </c>
      <c r="F17" s="55">
        <v>0.14583333333333326</v>
      </c>
      <c r="G17" s="56">
        <v>1</v>
      </c>
      <c r="H17" s="40">
        <v>6.993006993006993E-3</v>
      </c>
      <c r="I17" s="54">
        <v>1</v>
      </c>
      <c r="J17" s="40">
        <v>3.9939335289751517E-3</v>
      </c>
      <c r="K17" s="3">
        <f t="shared" si="0"/>
        <v>0.57512642817242188</v>
      </c>
      <c r="L17" s="18">
        <v>0.31387455556712018</v>
      </c>
      <c r="M17" s="18">
        <v>0.57531227857397882</v>
      </c>
      <c r="N17" s="24"/>
      <c r="O17" s="26"/>
      <c r="P17" s="27"/>
      <c r="Q17" s="27"/>
      <c r="R17" s="27"/>
      <c r="S17" s="29"/>
      <c r="T17" s="19"/>
      <c r="U17" s="42"/>
      <c r="Y17" s="2"/>
      <c r="Z17" s="50" t="s">
        <v>3</v>
      </c>
      <c r="AA17" s="50" t="s">
        <v>4</v>
      </c>
      <c r="AB17" s="50" t="s">
        <v>5</v>
      </c>
      <c r="AC17" s="50" t="s">
        <v>6</v>
      </c>
      <c r="AD17" s="50" t="s">
        <v>18</v>
      </c>
      <c r="AE17" s="51" t="s">
        <v>19</v>
      </c>
      <c r="AF17" s="50" t="s">
        <v>8</v>
      </c>
    </row>
    <row r="18" spans="1:32" s="49" customFormat="1">
      <c r="A18" s="2" t="s">
        <v>38</v>
      </c>
      <c r="B18" s="5">
        <v>4.861111111111116E-2</v>
      </c>
      <c r="C18" s="5">
        <v>0.85416666666666663</v>
      </c>
      <c r="D18" s="5">
        <v>0.67361111111111116</v>
      </c>
      <c r="E18" s="5">
        <v>0.97916666666666663</v>
      </c>
      <c r="F18" s="5">
        <v>0.2361111111111111</v>
      </c>
      <c r="G18" s="13">
        <v>1</v>
      </c>
      <c r="H18" s="40">
        <v>6.993006993006993E-3</v>
      </c>
      <c r="I18" s="54">
        <v>1</v>
      </c>
      <c r="J18" s="40">
        <v>6.4663685707216775E-3</v>
      </c>
      <c r="K18" s="3">
        <f t="shared" si="0"/>
        <v>0.93115707418392157</v>
      </c>
      <c r="L18" s="18">
        <v>5.0897411041759041E-3</v>
      </c>
      <c r="M18" s="18">
        <v>0.94312523375532853</v>
      </c>
      <c r="N18" s="48"/>
      <c r="O18" s="6"/>
      <c r="P18" s="6"/>
      <c r="Q18" s="6"/>
      <c r="R18" s="6"/>
      <c r="AB18" s="42"/>
    </row>
    <row r="19" spans="1:32" s="49" customFormat="1">
      <c r="A19" s="2" t="s">
        <v>39</v>
      </c>
      <c r="B19" s="5">
        <v>4.861111111111116E-2</v>
      </c>
      <c r="C19" s="5">
        <v>0.85416666666666663</v>
      </c>
      <c r="D19" s="5">
        <v>0.3263888888888889</v>
      </c>
      <c r="E19" s="5">
        <v>2.083333333333337E-2</v>
      </c>
      <c r="F19" s="55">
        <v>0.14583333333333326</v>
      </c>
      <c r="G19" s="56">
        <v>1</v>
      </c>
      <c r="H19" s="40">
        <v>6.993006993006993E-3</v>
      </c>
      <c r="I19" s="54">
        <v>1</v>
      </c>
      <c r="J19" s="53">
        <v>4.1174572463661431E-5</v>
      </c>
      <c r="K19" s="3">
        <f t="shared" si="0"/>
        <v>5.9291384347672461E-3</v>
      </c>
      <c r="L19" s="18">
        <v>166.66449749572021</v>
      </c>
      <c r="M19" s="57">
        <v>2.1882670233636182E-38</v>
      </c>
      <c r="N19" s="42"/>
      <c r="O19" s="42"/>
      <c r="P19" s="42"/>
      <c r="Q19" s="42"/>
      <c r="R19" s="42"/>
      <c r="AB19" s="42"/>
    </row>
    <row r="20" spans="1:32" s="49" customFormat="1">
      <c r="A20" s="2" t="s">
        <v>40</v>
      </c>
      <c r="B20" s="5">
        <v>0.95138888888888884</v>
      </c>
      <c r="C20" s="5">
        <v>0.14583333333333337</v>
      </c>
      <c r="D20" s="5">
        <v>0.3263888888888889</v>
      </c>
      <c r="E20" s="5">
        <v>0.97916666666666663</v>
      </c>
      <c r="F20" s="5">
        <v>0.61805555555555558</v>
      </c>
      <c r="G20" s="5">
        <v>0.6964285714285714</v>
      </c>
      <c r="H20" s="40">
        <v>6.993006993006993E-3</v>
      </c>
      <c r="I20" s="54">
        <v>1</v>
      </c>
      <c r="J20" s="40">
        <v>1.9085825934059067E-2</v>
      </c>
      <c r="K20" s="3">
        <f t="shared" si="0"/>
        <v>2.7483589345045054</v>
      </c>
      <c r="L20" s="18">
        <v>1.1122124281095127</v>
      </c>
      <c r="M20" s="18">
        <v>0.29160152097554942</v>
      </c>
      <c r="N20" s="42"/>
      <c r="O20" s="42"/>
      <c r="P20" s="42"/>
      <c r="Q20" s="42"/>
      <c r="R20" s="42"/>
      <c r="AB20" s="42"/>
    </row>
    <row r="21" spans="1:32" s="49" customFormat="1">
      <c r="A21" s="34" t="s">
        <v>48</v>
      </c>
      <c r="B21" s="35"/>
      <c r="C21" s="34"/>
      <c r="D21" s="34"/>
      <c r="E21" s="35"/>
      <c r="F21" s="35"/>
      <c r="G21" s="37"/>
      <c r="H21" s="15"/>
      <c r="I21" s="16"/>
      <c r="J21" s="16"/>
      <c r="K21" s="16"/>
      <c r="L21" s="18">
        <v>382</v>
      </c>
      <c r="M21" s="57">
        <v>1.0656431310718187E-70</v>
      </c>
      <c r="N21" s="42"/>
      <c r="O21" s="42"/>
      <c r="P21" s="42"/>
      <c r="Q21" s="42"/>
      <c r="R21" s="42"/>
      <c r="AB21" s="42"/>
    </row>
    <row r="22" spans="1:32">
      <c r="B22" s="48"/>
      <c r="C22" s="48"/>
      <c r="D22" s="48"/>
      <c r="N22" s="42"/>
      <c r="O22" s="42"/>
      <c r="P22" s="42"/>
      <c r="Q22" s="42"/>
      <c r="R22" s="42"/>
      <c r="S22" s="11"/>
    </row>
    <row r="23" spans="1:32">
      <c r="B23" s="68" t="s">
        <v>51</v>
      </c>
      <c r="C23" s="68"/>
      <c r="D23" s="68"/>
      <c r="E23" s="68"/>
      <c r="F23" s="68"/>
      <c r="G23" s="68"/>
      <c r="S23" s="11"/>
    </row>
    <row r="24" spans="1:32" ht="16" thickBot="1">
      <c r="A24" s="64" t="s">
        <v>50</v>
      </c>
      <c r="B24" s="65" t="s">
        <v>3</v>
      </c>
      <c r="C24" s="65" t="s">
        <v>4</v>
      </c>
      <c r="D24" s="65" t="s">
        <v>5</v>
      </c>
      <c r="E24" s="65" t="s">
        <v>6</v>
      </c>
      <c r="F24" s="65" t="s">
        <v>7</v>
      </c>
      <c r="G24" s="65" t="s">
        <v>8</v>
      </c>
      <c r="S24" s="11"/>
    </row>
    <row r="25" spans="1:32" ht="16" thickTop="1">
      <c r="A25" s="2" t="s">
        <v>45</v>
      </c>
      <c r="B25" s="33">
        <v>0.95138888888888884</v>
      </c>
      <c r="C25" s="33">
        <v>0.85416666666666663</v>
      </c>
      <c r="D25" s="33">
        <v>0.3263888888888889</v>
      </c>
      <c r="E25" s="33">
        <v>0.97916666666666663</v>
      </c>
      <c r="F25" s="33">
        <v>0.61805555555555558</v>
      </c>
      <c r="G25" s="33">
        <v>0.6964285714285714</v>
      </c>
      <c r="S25" s="11"/>
    </row>
    <row r="26" spans="1:32">
      <c r="A26" s="2" t="s">
        <v>46</v>
      </c>
      <c r="B26" s="33">
        <v>4.861111111111116E-2</v>
      </c>
      <c r="C26" s="33">
        <v>0.14583333333333337</v>
      </c>
      <c r="D26" s="33">
        <v>0.67361111111111116</v>
      </c>
      <c r="E26" s="33">
        <v>2.083333333333337E-2</v>
      </c>
      <c r="F26" s="33">
        <v>0.2361111111111111</v>
      </c>
      <c r="G26" s="33">
        <v>0.3035714285714286</v>
      </c>
      <c r="S26" s="11"/>
    </row>
    <row r="27" spans="1:32" ht="28" customHeight="1">
      <c r="A27" s="62" t="s">
        <v>47</v>
      </c>
      <c r="B27" s="33"/>
      <c r="C27" s="33"/>
      <c r="D27" s="33"/>
      <c r="E27" s="40"/>
      <c r="F27" s="63">
        <v>0.14583333333333326</v>
      </c>
      <c r="G27" s="40"/>
      <c r="S27" s="11"/>
    </row>
    <row r="28" spans="1:32" ht="225" customHeight="1">
      <c r="A28" s="67" t="s">
        <v>49</v>
      </c>
      <c r="B28" s="67"/>
      <c r="C28" s="67"/>
      <c r="D28" s="67"/>
      <c r="E28" s="67"/>
      <c r="F28" s="67"/>
      <c r="G28" s="67"/>
      <c r="H28" s="67"/>
      <c r="I28" s="67"/>
      <c r="J28" s="67"/>
      <c r="K28" s="67"/>
      <c r="L28" s="67"/>
      <c r="M28" s="67"/>
      <c r="N28" s="11"/>
      <c r="O28" s="11"/>
      <c r="P28" s="6"/>
      <c r="Q28" s="11"/>
      <c r="R28" s="11"/>
      <c r="S28" s="11"/>
      <c r="AB28" s="11"/>
    </row>
    <row r="29" spans="1:32">
      <c r="A29" s="11"/>
      <c r="E29" s="6"/>
      <c r="F29" s="6"/>
      <c r="G29" s="6"/>
      <c r="H29" s="11"/>
      <c r="I29" s="11"/>
      <c r="J29" s="11"/>
      <c r="K29" s="11"/>
      <c r="L29" s="11"/>
      <c r="M29" s="11"/>
      <c r="N29" s="11"/>
      <c r="O29" s="11"/>
      <c r="P29" s="6"/>
      <c r="Q29" s="11"/>
      <c r="R29" s="11"/>
      <c r="S29" s="11"/>
      <c r="AB29" s="11"/>
    </row>
    <row r="30" spans="1:32">
      <c r="A30" s="11"/>
      <c r="E30" s="6"/>
      <c r="F30" s="6"/>
      <c r="G30" s="6"/>
      <c r="H30" s="11"/>
      <c r="I30" s="11"/>
      <c r="J30" s="11"/>
      <c r="K30" s="11"/>
      <c r="L30" s="11"/>
      <c r="M30" s="11"/>
      <c r="N30" s="11"/>
      <c r="O30" s="11"/>
      <c r="P30" s="6"/>
      <c r="Q30" s="11"/>
      <c r="R30" s="11"/>
      <c r="S30" s="11"/>
      <c r="AB30" s="11"/>
    </row>
    <row r="31" spans="1:32">
      <c r="A31" s="11"/>
      <c r="E31" s="6"/>
      <c r="F31" s="6"/>
      <c r="G31" s="6"/>
      <c r="H31" s="11"/>
      <c r="I31" s="11"/>
      <c r="J31" s="11"/>
      <c r="K31" s="11"/>
      <c r="L31" s="11"/>
      <c r="M31" s="11"/>
      <c r="N31" s="11"/>
      <c r="O31" s="11"/>
      <c r="P31" s="6"/>
      <c r="Q31" s="11"/>
      <c r="R31" s="11"/>
      <c r="S31" s="11"/>
      <c r="AB31" s="11"/>
    </row>
    <row r="32" spans="1:32">
      <c r="A32" s="11"/>
      <c r="E32" s="6"/>
      <c r="F32" s="6"/>
      <c r="G32" s="6"/>
      <c r="H32" s="11"/>
      <c r="I32" s="11"/>
      <c r="J32" s="11"/>
      <c r="K32" s="11"/>
      <c r="L32" s="11"/>
      <c r="M32" s="11"/>
      <c r="N32" s="11"/>
      <c r="O32" s="11"/>
      <c r="P32" s="6"/>
      <c r="Q32" s="11"/>
      <c r="R32" s="11"/>
      <c r="S32" s="11"/>
      <c r="AB32" s="11"/>
    </row>
    <row r="33" spans="1:28">
      <c r="A33" s="11"/>
      <c r="E33" s="6"/>
      <c r="F33" s="6"/>
      <c r="G33" s="6"/>
      <c r="H33" s="11"/>
      <c r="I33" s="11"/>
      <c r="J33" s="11"/>
      <c r="K33" s="11"/>
      <c r="L33" s="11"/>
      <c r="M33" s="11"/>
      <c r="N33" s="11"/>
      <c r="O33" s="11"/>
      <c r="P33" s="6"/>
      <c r="Q33" s="11"/>
      <c r="R33" s="11"/>
      <c r="S33" s="11"/>
      <c r="AB33" s="11"/>
    </row>
    <row r="34" spans="1:28">
      <c r="A34" s="11"/>
      <c r="E34" s="6"/>
      <c r="F34" s="6"/>
      <c r="G34" s="6"/>
      <c r="H34" s="11"/>
      <c r="I34" s="11"/>
      <c r="J34" s="11"/>
      <c r="K34" s="11"/>
      <c r="L34" s="11"/>
      <c r="M34" s="11"/>
      <c r="N34" s="11"/>
      <c r="O34" s="11"/>
      <c r="P34" s="6"/>
      <c r="Q34" s="11"/>
      <c r="R34" s="11"/>
      <c r="S34" s="11"/>
      <c r="AB34" s="11"/>
    </row>
    <row r="36" spans="1:28">
      <c r="A36" s="11"/>
      <c r="E36" s="6"/>
      <c r="F36" s="6"/>
      <c r="G36" s="6"/>
      <c r="H36" s="11"/>
      <c r="I36" s="11"/>
      <c r="J36" s="11"/>
      <c r="K36" s="11"/>
      <c r="L36" s="11"/>
      <c r="M36" s="11"/>
      <c r="N36" s="11"/>
      <c r="O36" s="11"/>
      <c r="P36" s="6"/>
      <c r="Q36" s="11"/>
      <c r="R36" s="11"/>
      <c r="S36" s="11"/>
      <c r="AB36" s="11"/>
    </row>
    <row r="37" spans="1:28">
      <c r="A37" s="11"/>
      <c r="E37" s="6"/>
      <c r="F37" s="6"/>
      <c r="G37" s="6"/>
      <c r="H37" s="11"/>
      <c r="I37" s="11"/>
      <c r="J37" s="11"/>
      <c r="K37" s="11"/>
      <c r="L37" s="11"/>
      <c r="M37" s="11"/>
      <c r="N37" s="11"/>
      <c r="O37" s="11"/>
      <c r="P37" s="6"/>
      <c r="Q37" s="11"/>
      <c r="R37" s="11"/>
      <c r="S37" s="11"/>
      <c r="AB37" s="11"/>
    </row>
    <row r="38" spans="1:28">
      <c r="A38" s="11"/>
      <c r="E38" s="6"/>
      <c r="F38" s="6"/>
      <c r="G38" s="6"/>
      <c r="H38" s="11"/>
      <c r="I38" s="11"/>
      <c r="J38" s="11"/>
      <c r="K38" s="11"/>
      <c r="L38" s="11"/>
      <c r="M38" s="11"/>
      <c r="N38" s="11"/>
      <c r="O38" s="11"/>
      <c r="P38" s="6"/>
      <c r="Q38" s="11"/>
      <c r="R38" s="11"/>
      <c r="S38" s="11"/>
      <c r="AB38" s="11"/>
    </row>
    <row r="39" spans="1:28">
      <c r="A39" s="11"/>
      <c r="E39" s="6"/>
      <c r="F39" s="6"/>
      <c r="G39" s="6"/>
      <c r="H39" s="11"/>
      <c r="I39" s="11"/>
      <c r="J39" s="11"/>
      <c r="K39" s="11"/>
      <c r="L39" s="11"/>
      <c r="M39" s="11"/>
      <c r="N39" s="11"/>
      <c r="O39" s="11"/>
      <c r="P39" s="6"/>
      <c r="Q39" s="11"/>
      <c r="R39" s="11"/>
      <c r="S39" s="11"/>
      <c r="AB39" s="11"/>
    </row>
    <row r="40" spans="1:28">
      <c r="A40" s="11"/>
      <c r="E40" s="6"/>
      <c r="F40" s="6"/>
      <c r="G40" s="6"/>
      <c r="H40" s="11"/>
      <c r="I40" s="11"/>
      <c r="J40" s="11"/>
      <c r="K40" s="11"/>
      <c r="L40" s="11"/>
      <c r="M40" s="11"/>
      <c r="N40" s="11"/>
      <c r="O40" s="11"/>
      <c r="P40" s="6"/>
      <c r="Q40" s="11"/>
      <c r="R40" s="11"/>
      <c r="S40" s="11"/>
      <c r="AB40" s="11"/>
    </row>
    <row r="41" spans="1:28">
      <c r="A41" s="11"/>
      <c r="E41" s="6"/>
      <c r="F41" s="6"/>
      <c r="G41" s="6"/>
      <c r="H41" s="11"/>
      <c r="I41" s="11"/>
      <c r="J41" s="11"/>
      <c r="K41" s="11"/>
      <c r="L41" s="11"/>
      <c r="M41" s="11"/>
      <c r="N41" s="11"/>
      <c r="O41" s="11"/>
      <c r="P41" s="6"/>
      <c r="Q41" s="11"/>
      <c r="R41" s="11"/>
      <c r="S41" s="11"/>
      <c r="AB41" s="11"/>
    </row>
    <row r="42" spans="1:28">
      <c r="A42" s="11"/>
      <c r="E42" s="6"/>
      <c r="F42" s="6"/>
      <c r="G42" s="6"/>
      <c r="H42" s="11"/>
      <c r="I42" s="11"/>
      <c r="J42" s="11"/>
      <c r="K42" s="11"/>
      <c r="L42" s="11"/>
      <c r="M42" s="11"/>
      <c r="N42" s="11"/>
      <c r="O42" s="11"/>
      <c r="P42" s="6"/>
      <c r="Q42" s="11"/>
      <c r="R42" s="11"/>
      <c r="S42" s="11"/>
      <c r="AB42" s="11"/>
    </row>
    <row r="43" spans="1:28">
      <c r="A43" s="11"/>
      <c r="E43" s="6"/>
      <c r="F43" s="6"/>
      <c r="G43" s="6"/>
      <c r="H43" s="11"/>
      <c r="I43" s="11"/>
      <c r="J43" s="11"/>
      <c r="K43" s="11"/>
      <c r="L43" s="11"/>
      <c r="M43" s="11"/>
      <c r="N43" s="11"/>
      <c r="O43" s="11"/>
      <c r="P43" s="6"/>
      <c r="Q43" s="11"/>
      <c r="R43" s="11"/>
      <c r="S43" s="11"/>
      <c r="AB43" s="11"/>
    </row>
    <row r="44" spans="1:28">
      <c r="A44" s="11"/>
      <c r="E44" s="6"/>
      <c r="F44" s="6"/>
      <c r="G44" s="6"/>
      <c r="H44" s="11"/>
      <c r="I44" s="11"/>
      <c r="J44" s="11"/>
      <c r="K44" s="11"/>
      <c r="L44" s="11"/>
      <c r="M44" s="11"/>
      <c r="N44" s="11"/>
      <c r="O44" s="11"/>
      <c r="P44" s="6"/>
      <c r="Q44" s="11"/>
      <c r="R44" s="11"/>
      <c r="S44" s="11"/>
      <c r="AB44" s="11"/>
    </row>
    <row r="45" spans="1:28">
      <c r="A45" s="11"/>
      <c r="E45" s="6"/>
      <c r="F45" s="6"/>
      <c r="G45" s="6"/>
      <c r="H45" s="11"/>
      <c r="I45" s="11"/>
      <c r="J45" s="11"/>
      <c r="K45" s="11"/>
      <c r="L45" s="11"/>
      <c r="M45" s="11"/>
      <c r="N45" s="11"/>
      <c r="O45" s="11"/>
      <c r="P45" s="6"/>
      <c r="Q45" s="11"/>
      <c r="R45" s="11"/>
      <c r="S45" s="11"/>
      <c r="AB45" s="11"/>
    </row>
    <row r="46" spans="1:28">
      <c r="A46" s="11"/>
      <c r="E46" s="6"/>
      <c r="F46" s="6"/>
      <c r="G46" s="6"/>
      <c r="H46" s="11"/>
      <c r="I46" s="11"/>
      <c r="J46" s="11"/>
      <c r="K46" s="11"/>
      <c r="L46" s="11"/>
      <c r="M46" s="11"/>
      <c r="N46" s="11"/>
      <c r="O46" s="11"/>
      <c r="P46" s="6"/>
      <c r="Q46" s="11"/>
      <c r="R46" s="11"/>
      <c r="S46" s="11"/>
      <c r="AB46" s="11"/>
    </row>
    <row r="47" spans="1:28">
      <c r="A47" s="11"/>
      <c r="E47" s="6"/>
      <c r="F47" s="6"/>
      <c r="G47" s="6"/>
      <c r="H47" s="11"/>
      <c r="I47" s="11"/>
      <c r="J47" s="11"/>
      <c r="K47" s="11"/>
      <c r="L47" s="11"/>
      <c r="M47" s="11"/>
      <c r="N47" s="11"/>
      <c r="O47" s="11"/>
      <c r="P47" s="6"/>
      <c r="Q47" s="11"/>
      <c r="R47" s="11"/>
      <c r="S47" s="11"/>
      <c r="AB47" s="11"/>
    </row>
    <row r="48" spans="1:28">
      <c r="A48" s="11"/>
      <c r="E48" s="6"/>
      <c r="F48" s="6"/>
      <c r="G48" s="6"/>
      <c r="H48" s="11"/>
      <c r="I48" s="11"/>
      <c r="J48" s="11"/>
      <c r="K48" s="11"/>
      <c r="L48" s="11"/>
      <c r="M48" s="11"/>
      <c r="N48" s="11"/>
      <c r="O48" s="11"/>
      <c r="P48" s="6"/>
      <c r="Q48" s="11"/>
      <c r="R48" s="11"/>
      <c r="S48" s="11"/>
      <c r="AB48" s="11"/>
    </row>
  </sheetData>
  <mergeCells count="3">
    <mergeCell ref="A1:M1"/>
    <mergeCell ref="A28:M28"/>
    <mergeCell ref="B23:G23"/>
  </mergeCells>
  <phoneticPr fontId="9" type="noConversion"/>
  <pageMargins left="0.75" right="0.75" top="1" bottom="1" header="0.5" footer="0.5"/>
  <pageSetup orientation="landscape" horizontalDpi="4294967292" verticalDpi="4294967292"/>
  <extLst>
    <ext xmlns:mx="http://schemas.microsoft.com/office/mac/excel/2008/main" uri="{64002731-A6B0-56B0-2670-7721B7C09600}">
      <mx:PLV Mode="1"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C Dav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Kerwin</dc:creator>
  <cp:lastModifiedBy>Rachel Kerwin</cp:lastModifiedBy>
  <dcterms:created xsi:type="dcterms:W3CDTF">2014-11-06T01:50:14Z</dcterms:created>
  <dcterms:modified xsi:type="dcterms:W3CDTF">2015-03-13T21:55:13Z</dcterms:modified>
</cp:coreProperties>
</file>